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onnectqutedu-my.sharepoint.com/personal/benfiela_qut_edu_au/Documents/Desktop/cTI paper final/"/>
    </mc:Choice>
  </mc:AlternateContent>
  <xr:revisionPtr revIDLastSave="0" documentId="8_{8BAAE3F5-27F0-4E3A-86EB-B48BE7E05C18}" xr6:coauthVersionLast="47" xr6:coauthVersionMax="47" xr10:uidLastSave="{00000000-0000-0000-0000-000000000000}"/>
  <bookViews>
    <workbookView xWindow="15120" yWindow="-20385" windowWidth="25425" windowHeight="19305" xr2:uid="{ED5F7D43-768A-4CBB-BBDF-8FF3484C141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8" uniqueCount="98">
  <si>
    <t>Gene ID</t>
  </si>
  <si>
    <t>Description</t>
  </si>
  <si>
    <t>Score Sequest HT: Sequest HT</t>
  </si>
  <si>
    <t>Exp. q-value: Combined</t>
  </si>
  <si>
    <t>Sum PEP Score</t>
  </si>
  <si>
    <t># Peptides</t>
  </si>
  <si>
    <t># Unique Peptides</t>
  </si>
  <si>
    <t># Razor Peptides</t>
  </si>
  <si>
    <t># PSMs</t>
  </si>
  <si>
    <t>Coverage [%]</t>
  </si>
  <si>
    <t>Abundance Ratio (log2): WM164 DTP/untreated</t>
  </si>
  <si>
    <t>Abundance Ratio (log2): WM164 PDRC/untreated</t>
  </si>
  <si>
    <t>Abundance Ratio (log2): WM164 cTI/untreated</t>
  </si>
  <si>
    <t>Abundance Ratio (log2): HT144 DTP/untreated</t>
  </si>
  <si>
    <t>Abundance Ratio (log2):HT144 PDRC/untreated</t>
  </si>
  <si>
    <t>Abundance Ratio (log2):HT144 cTI/untreated</t>
  </si>
  <si>
    <t>Abundance Ratio Adj. P-Value: (WM164 DTP/untreated)</t>
  </si>
  <si>
    <t>Abundance Ratio Adj. P-Value: (WM164 PDRC /untreated)</t>
  </si>
  <si>
    <t>Abundance Ratio Adj. P-Value: (WM164 cTI /untreated)</t>
  </si>
  <si>
    <t>Abundance Ratio Adj. P-Value: ( HT144 DTP /untreated)</t>
  </si>
  <si>
    <t>Abundance Ratio Adj. P-Value: (HT144 PDRC /untreated)</t>
  </si>
  <si>
    <t>Abundance Ratio Adj. P-Value: (HT144 cTI /untreated)</t>
  </si>
  <si>
    <t>HEXA</t>
  </si>
  <si>
    <t>Beta-hexosaminidase subunit alpha OS=Homo sapiens OX=9606 GN=HEXA PE=1 SV=2</t>
  </si>
  <si>
    <t>ARSA</t>
  </si>
  <si>
    <t>Arylsulfatase A OS=Homo sapiens OX=9606 GN=ARSA PE=1 SV=3</t>
  </si>
  <si>
    <t>GLB1</t>
  </si>
  <si>
    <t>Beta-galactosidase OS=Homo sapiens OX=9606 GN=GLB1 PE=1 SV=2</t>
  </si>
  <si>
    <t>GM2A</t>
  </si>
  <si>
    <t>Ganglioside GM2 activator OS=Homo sapiens OX=9606 GN=GM2A PE=1 SV=4</t>
  </si>
  <si>
    <t>ASAH1</t>
  </si>
  <si>
    <t>Ceramidase OS=Homo sapiens OX=9606 GN=ASAH1 PE=1 SV=1</t>
  </si>
  <si>
    <t>SPHK1</t>
  </si>
  <si>
    <t>Sphingosine kinase 1 OS=Homo sapiens OX=9606 GN=SPHK1 PE=1 SV=1</t>
  </si>
  <si>
    <t>CERT1</t>
  </si>
  <si>
    <t>Ceramide transfer protein OS=Homo sapiens OX=9606 GN=CERT1 PE=1 SV=1</t>
  </si>
  <si>
    <t>GBA</t>
  </si>
  <si>
    <t>Lysosomal acid glucosylceramidase OS=Homo sapiens OX=9606 GN=GBA PE=1 SV=3</t>
  </si>
  <si>
    <t>PLPP3</t>
  </si>
  <si>
    <t>Phospholipid phosphatase 3 OS=Homo sapiens OX=9606 GN=PLPP3 PE=1 SV=1</t>
  </si>
  <si>
    <t>ACAA2</t>
  </si>
  <si>
    <t>3-ketoacyl-CoA thiolase, mitochondrial OS=Homo sapiens OX=9606 GN=ACAA2 PE=1 SV=2</t>
  </si>
  <si>
    <t>DECR1</t>
  </si>
  <si>
    <t>2,4-dienoyl-CoA reductase [(3E)-enoyl-CoA-producing], mitochondrial OS=Homo sapiens OX=9606 GN=DECR1 PE=1 SV=1</t>
  </si>
  <si>
    <t>ACADS</t>
  </si>
  <si>
    <t>Short-chain specific acyl-CoA dehydrogenase, mitochondrial OS=Homo sapiens OX=9606 GN=ACADS PE=1 SV=1</t>
  </si>
  <si>
    <t>ACSF2</t>
  </si>
  <si>
    <t>Medium-chain acyl-CoA ligase ACSF2, mitochondrial OS=Homo sapiens OX=9606 GN=ACSF2 PE=1 SV=2</t>
  </si>
  <si>
    <t>ACSL1</t>
  </si>
  <si>
    <t>Long-chain-fatty-acid--CoA ligase 1 OS=Homo sapiens OX=9606 GN=ACSL1 PE=1 SV=1</t>
  </si>
  <si>
    <t>THEM4</t>
  </si>
  <si>
    <t>Acyl-coenzyme A thioesterase THEM4 OS=Homo sapiens OX=9606 GN=THEM4 PE=1 SV=1</t>
  </si>
  <si>
    <t>FASN</t>
  </si>
  <si>
    <t>Fatty acid synthase OS=Homo sapiens OX=9606 GN=FASN PE=1 SV=3</t>
  </si>
  <si>
    <t>ACSL3</t>
  </si>
  <si>
    <t>Long-chain-fatty-acid--CoA ligase 3 OS=Homo sapiens OX=9606 GN=ACSL3 PE=1 SV=3</t>
  </si>
  <si>
    <t>ACSL4</t>
  </si>
  <si>
    <t>Long-chain-fatty-acid--CoA ligase 4 OS=Homo sapiens OX=9606 GN=ACSL4 PE=1 SV=2</t>
  </si>
  <si>
    <t>HMGCS1</t>
  </si>
  <si>
    <t>Hydroxymethylglutaryl-CoA synthase, cytoplasmic OS=Homo sapiens OX=9606 GN=HMGCS1 PE=1 SV=2</t>
  </si>
  <si>
    <t>DHCR7</t>
  </si>
  <si>
    <t>7-dehydrocholesterol reductase OS=Homo sapiens OX=9606 GN=DHCR7 PE=1 SV=1</t>
  </si>
  <si>
    <t>DHCR24</t>
  </si>
  <si>
    <t>Delta(24)-sterol reductase OS=Homo sapiens OX=9606 GN=DHCR24 PE=1 SV=1</t>
  </si>
  <si>
    <t>FDFT1</t>
  </si>
  <si>
    <t>Squalene synthase OS=Homo sapiens OX=9606 GN=FDFT1 PE=1 SV=1</t>
  </si>
  <si>
    <t>VLDLR</t>
  </si>
  <si>
    <t>Very low-density lipoprotein receptor OS=Homo sapiens OX=9606 GN=VLDLR PE=1 SV=1</t>
  </si>
  <si>
    <t>APOE</t>
  </si>
  <si>
    <t>Apolipoprotein E OS=Homo sapiens OX=9606 GN=APOE PE=1 SV=1</t>
  </si>
  <si>
    <t>ACSS1</t>
  </si>
  <si>
    <t>Acetyl-coenzyme A synthetase 2-like, mitochondrial OS=Homo sapiens OX=9606 GN=ACSS1 PE=1 SV=2</t>
  </si>
  <si>
    <t>FABP5</t>
  </si>
  <si>
    <t>Fatty acid-binding protein 5 OS=Homo sapiens OX=9606 GN=FABP5 PE=1 SV=3</t>
  </si>
  <si>
    <t>FABP7</t>
  </si>
  <si>
    <t>Fatty acid-binding protein, brain OS=Homo sapiens OX=9606 GN=FABP7 PE=1 SV=3</t>
  </si>
  <si>
    <t>CD36</t>
  </si>
  <si>
    <t>Platelet glycoprotein 4 OS=Homo sapiens OX=9606 GN=CD36 PE=1 SV=2</t>
  </si>
  <si>
    <t>LPCAT2</t>
  </si>
  <si>
    <t>Lysophosphatidylcholine acyltransferase 2 OS=Homo sapiens OX=9606 GN=LPCAT2 PE=1 SV=1</t>
  </si>
  <si>
    <t>LDAH</t>
  </si>
  <si>
    <t>Lipid droplet-associated hydrolase OS=Homo sapiens OX=9606 GN=LDAH PE=1 SV=1</t>
  </si>
  <si>
    <t>AUP1</t>
  </si>
  <si>
    <t>Lipid droplet-regulating VLDL assembly factor AUP1 OS=Homo sapiens OX=9606 GN=AUP1 PE=1 SV=2</t>
  </si>
  <si>
    <t>CDIPT</t>
  </si>
  <si>
    <t>CDP-diacylglycerol--inositol 3-phosphatidyltransferase OS=Homo sapiens OX=9606 GN=CDIPT PE=1 SV=1</t>
  </si>
  <si>
    <t>PIP4K2B</t>
  </si>
  <si>
    <t>Phosphatidylinositol 5-phosphate 4-kinase type-2 beta OS=Homo sapiens OX=9606 GN=PIP4K2B PE=1 SV=1</t>
  </si>
  <si>
    <t>CDS2</t>
  </si>
  <si>
    <t>Phosphatidate cytidylyltransferase 2 OS=Homo sapiens OX=9606 GN=CDS2 PE=1 SV=1</t>
  </si>
  <si>
    <t>PI4KA</t>
  </si>
  <si>
    <t>Phosphatidylinositol 4-kinase alpha OS=Homo sapiens OX=9606 GN=PI4KA PE=1 SV=4</t>
  </si>
  <si>
    <t>INPP5F</t>
  </si>
  <si>
    <t>Phosphatidylinositide phosphatase SAC2 OS=Homo sapiens OX=9606 GN=INPP5F PE=1 SV=3</t>
  </si>
  <si>
    <t>PLSCR1</t>
  </si>
  <si>
    <t>Phospholipid scramblase 1 OS=Homo sapiens OX=9606 GN=PLSCR1 PE=1 SV=1</t>
  </si>
  <si>
    <t>ETNK1</t>
  </si>
  <si>
    <t>Ethanolamine kinase 1 OS=Homo sapiens OX=9606 GN=ETNK1 PE=1 SV=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</font>
    <font>
      <sz val="14"/>
      <color theme="1"/>
      <name val="Calibri"/>
      <family val="2"/>
      <scheme val="minor"/>
    </font>
    <font>
      <sz val="14"/>
      <color theme="1"/>
      <name val="Calibri"/>
      <family val="2"/>
    </font>
    <font>
      <sz val="11"/>
      <color theme="1"/>
      <name val="Calibri"/>
      <family val="2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2">
    <xf numFmtId="0" fontId="0" fillId="0" borderId="0"/>
    <xf numFmtId="0" fontId="3" fillId="0" borderId="0" applyNumberFormat="0" applyFont="0" applyFill="0"/>
  </cellStyleXfs>
  <cellXfs count="16">
    <xf numFmtId="0" fontId="0" fillId="0" borderId="0" xfId="0"/>
    <xf numFmtId="0" fontId="2" fillId="0" borderId="0" xfId="0" applyFont="1"/>
    <xf numFmtId="0" fontId="4" fillId="0" borderId="0" xfId="1" applyFont="1"/>
    <xf numFmtId="164" fontId="4" fillId="0" borderId="0" xfId="1" applyNumberFormat="1" applyFont="1"/>
    <xf numFmtId="0" fontId="0" fillId="0" borderId="0" xfId="1" applyFont="1"/>
    <xf numFmtId="0" fontId="5" fillId="0" borderId="0" xfId="1" applyFont="1" applyFill="1"/>
    <xf numFmtId="164" fontId="5" fillId="0" borderId="0" xfId="1" applyNumberFormat="1" applyFont="1" applyFill="1"/>
    <xf numFmtId="0" fontId="0" fillId="0" borderId="1" xfId="0" applyBorder="1"/>
    <xf numFmtId="0" fontId="1" fillId="0" borderId="0" xfId="1" applyFont="1"/>
    <xf numFmtId="0" fontId="1" fillId="0" borderId="0" xfId="0" applyFont="1"/>
    <xf numFmtId="0" fontId="0" fillId="0" borderId="0" xfId="1" applyFont="1" applyFill="1"/>
    <xf numFmtId="0" fontId="4" fillId="0" borderId="0" xfId="1" applyFont="1" applyFill="1"/>
    <xf numFmtId="164" fontId="4" fillId="0" borderId="0" xfId="1" applyNumberFormat="1" applyFont="1" applyFill="1"/>
    <xf numFmtId="0" fontId="6" fillId="0" borderId="0" xfId="1" applyFont="1" applyFill="1"/>
    <xf numFmtId="0" fontId="7" fillId="0" borderId="0" xfId="0" applyFont="1"/>
    <xf numFmtId="0" fontId="7" fillId="0" borderId="0" xfId="0" applyFont="1" applyAlignment="1">
      <alignment textRotation="90"/>
    </xf>
  </cellXfs>
  <cellStyles count="2">
    <cellStyle name="Normal" xfId="0" builtinId="0"/>
    <cellStyle name="Normal 2" xfId="1" xr:uid="{F6B0EB8F-9D28-47F2-8DBB-9DDEA6E4B6A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DBCA6-CA42-42C5-A13B-9523AB12B33B}">
  <dimension ref="A1:AM86"/>
  <sheetViews>
    <sheetView tabSelected="1" topLeftCell="A13" zoomScale="55" zoomScaleNormal="55" workbookViewId="0">
      <selection activeCell="U5" sqref="U5"/>
    </sheetView>
  </sheetViews>
  <sheetFormatPr defaultRowHeight="14.5" x14ac:dyDescent="0.35"/>
  <cols>
    <col min="1" max="1" width="11.08984375" style="4" customWidth="1"/>
    <col min="2" max="2" width="130.453125" style="4" customWidth="1"/>
    <col min="3" max="22" width="12.08984375" style="4" customWidth="1"/>
    <col min="23" max="23" width="8.7265625" style="4"/>
  </cols>
  <sheetData>
    <row r="1" spans="1:39" s="1" customFormat="1" ht="391.5" customHeight="1" x14ac:dyDescent="0.45">
      <c r="A1" s="14" t="s">
        <v>0</v>
      </c>
      <c r="B1" s="14" t="s">
        <v>1</v>
      </c>
      <c r="C1" s="15" t="s">
        <v>2</v>
      </c>
      <c r="D1" s="15" t="s">
        <v>3</v>
      </c>
      <c r="E1" s="15" t="s">
        <v>4</v>
      </c>
      <c r="F1" s="15" t="s">
        <v>5</v>
      </c>
      <c r="G1" s="15" t="s">
        <v>6</v>
      </c>
      <c r="H1" s="15" t="s">
        <v>7</v>
      </c>
      <c r="I1" s="15" t="s">
        <v>8</v>
      </c>
      <c r="J1" s="15" t="s">
        <v>9</v>
      </c>
      <c r="K1" s="15" t="s">
        <v>10</v>
      </c>
      <c r="L1" s="15" t="s">
        <v>11</v>
      </c>
      <c r="M1" s="15" t="s">
        <v>12</v>
      </c>
      <c r="N1" s="15" t="s">
        <v>13</v>
      </c>
      <c r="O1" s="15" t="s">
        <v>14</v>
      </c>
      <c r="P1" s="15" t="s">
        <v>15</v>
      </c>
      <c r="Q1" s="15" t="s">
        <v>16</v>
      </c>
      <c r="R1" s="15" t="s">
        <v>17</v>
      </c>
      <c r="S1" s="15" t="s">
        <v>18</v>
      </c>
      <c r="T1" s="15" t="s">
        <v>19</v>
      </c>
      <c r="U1" s="15" t="s">
        <v>20</v>
      </c>
      <c r="V1" s="15" t="s">
        <v>21</v>
      </c>
    </row>
    <row r="2" spans="1:39" ht="31.5" customHeight="1" x14ac:dyDescent="0.45">
      <c r="A2" s="2" t="s">
        <v>22</v>
      </c>
      <c r="B2" s="2" t="s">
        <v>23</v>
      </c>
      <c r="C2" s="2">
        <v>1240.67</v>
      </c>
      <c r="D2" s="2">
        <v>0</v>
      </c>
      <c r="E2" s="2">
        <v>214.904</v>
      </c>
      <c r="F2" s="2">
        <v>21</v>
      </c>
      <c r="G2" s="2">
        <v>20</v>
      </c>
      <c r="H2" s="2">
        <v>0</v>
      </c>
      <c r="I2" s="2">
        <v>536</v>
      </c>
      <c r="J2" s="2">
        <v>45</v>
      </c>
      <c r="K2" s="2">
        <v>3.32</v>
      </c>
      <c r="L2" s="2">
        <v>0.68</v>
      </c>
      <c r="M2" s="2">
        <v>-0.23</v>
      </c>
      <c r="N2" s="2">
        <v>1.28</v>
      </c>
      <c r="O2" s="2">
        <v>-0.21</v>
      </c>
      <c r="P2" s="2">
        <v>0.06</v>
      </c>
      <c r="Q2" s="3">
        <v>1.5746522026563601E-2</v>
      </c>
      <c r="R2" s="3">
        <v>2.3813820870727798E-2</v>
      </c>
      <c r="S2" s="3">
        <v>0.69129633984604</v>
      </c>
      <c r="T2" s="3">
        <v>1.5095448370031101E-3</v>
      </c>
      <c r="U2" s="3">
        <v>0.98699558619519201</v>
      </c>
      <c r="V2" s="3">
        <v>0.85114809727778595</v>
      </c>
    </row>
    <row r="3" spans="1:39" ht="31.5" customHeight="1" x14ac:dyDescent="0.45">
      <c r="A3" s="2" t="s">
        <v>24</v>
      </c>
      <c r="B3" s="2" t="s">
        <v>25</v>
      </c>
      <c r="C3" s="2">
        <v>437.63</v>
      </c>
      <c r="D3" s="2">
        <v>0</v>
      </c>
      <c r="E3" s="2">
        <v>153.208</v>
      </c>
      <c r="F3" s="2">
        <v>12</v>
      </c>
      <c r="G3" s="2">
        <v>11</v>
      </c>
      <c r="H3" s="2">
        <v>0</v>
      </c>
      <c r="I3" s="2">
        <v>163</v>
      </c>
      <c r="J3" s="2">
        <v>41</v>
      </c>
      <c r="K3" s="2">
        <v>5.0199999999999996</v>
      </c>
      <c r="L3" s="2">
        <v>0.3</v>
      </c>
      <c r="M3" s="2">
        <v>0.12</v>
      </c>
      <c r="N3" s="2">
        <v>1.29</v>
      </c>
      <c r="O3" s="2">
        <v>0.56999999999999995</v>
      </c>
      <c r="P3" s="2">
        <v>-0.14000000000000001</v>
      </c>
      <c r="Q3" s="3">
        <v>3.13736626714788E-5</v>
      </c>
      <c r="R3" s="3">
        <v>0.67898828065289096</v>
      </c>
      <c r="S3" s="3">
        <v>0.96487085714129195</v>
      </c>
      <c r="T3" s="3">
        <v>8.9296978779606594E-3</v>
      </c>
      <c r="U3" s="3">
        <v>0.26824451544876998</v>
      </c>
      <c r="V3" s="3">
        <v>0.75546149893048398</v>
      </c>
    </row>
    <row r="4" spans="1:39" ht="31.5" customHeight="1" x14ac:dyDescent="0.45">
      <c r="A4" s="2" t="s">
        <v>26</v>
      </c>
      <c r="B4" s="2" t="s">
        <v>27</v>
      </c>
      <c r="C4" s="2">
        <v>761.57</v>
      </c>
      <c r="D4" s="2">
        <v>0</v>
      </c>
      <c r="E4" s="2">
        <v>176.83099999999999</v>
      </c>
      <c r="F4" s="2">
        <v>17</v>
      </c>
      <c r="G4" s="2">
        <v>17</v>
      </c>
      <c r="H4" s="2">
        <v>0</v>
      </c>
      <c r="I4" s="2">
        <v>275</v>
      </c>
      <c r="J4" s="2">
        <v>31</v>
      </c>
      <c r="K4" s="2">
        <v>3.82</v>
      </c>
      <c r="L4" s="2">
        <v>0.51</v>
      </c>
      <c r="M4" s="2">
        <v>-0.18</v>
      </c>
      <c r="N4" s="2">
        <v>1.08</v>
      </c>
      <c r="O4" s="2">
        <v>0.42</v>
      </c>
      <c r="P4" s="2">
        <v>-0.01</v>
      </c>
      <c r="Q4" s="3">
        <v>3.2968661438351299E-3</v>
      </c>
      <c r="R4" s="3">
        <v>0.241732129973246</v>
      </c>
      <c r="S4" s="3">
        <v>0.818683636487329</v>
      </c>
      <c r="T4" s="3">
        <v>5.5116218107408603E-3</v>
      </c>
      <c r="U4" s="3">
        <v>0.61827410883634704</v>
      </c>
      <c r="V4" s="3">
        <v>0.99512504468348295</v>
      </c>
    </row>
    <row r="5" spans="1:39" ht="31.5" customHeight="1" x14ac:dyDescent="0.45">
      <c r="A5" s="2" t="s">
        <v>28</v>
      </c>
      <c r="B5" s="2" t="s">
        <v>29</v>
      </c>
      <c r="C5" s="2">
        <v>94.23</v>
      </c>
      <c r="D5" s="2">
        <v>0</v>
      </c>
      <c r="E5" s="2">
        <v>30.446999999999999</v>
      </c>
      <c r="F5" s="2">
        <v>5</v>
      </c>
      <c r="G5" s="2">
        <v>5</v>
      </c>
      <c r="H5" s="2">
        <v>0</v>
      </c>
      <c r="I5" s="2">
        <v>47</v>
      </c>
      <c r="J5" s="2">
        <v>29</v>
      </c>
      <c r="K5" s="2">
        <v>3.03</v>
      </c>
      <c r="L5" s="2">
        <v>0.05</v>
      </c>
      <c r="M5" s="2">
        <v>0.24</v>
      </c>
      <c r="N5" s="2">
        <v>1.62</v>
      </c>
      <c r="O5" s="2">
        <v>0.2</v>
      </c>
      <c r="P5" s="2">
        <v>0.06</v>
      </c>
      <c r="Q5" s="3">
        <v>4.9392522062057503E-3</v>
      </c>
      <c r="R5" s="3">
        <v>0.99135331246006797</v>
      </c>
      <c r="S5" s="3">
        <v>0.81023372946039396</v>
      </c>
      <c r="T5" s="3">
        <v>3.69236898459119E-3</v>
      </c>
      <c r="U5" s="3">
        <v>0.90450591644365297</v>
      </c>
      <c r="V5" s="3">
        <v>0.94788200544893897</v>
      </c>
    </row>
    <row r="6" spans="1:39" ht="31.5" customHeight="1" x14ac:dyDescent="0.45">
      <c r="A6" s="2" t="s">
        <v>30</v>
      </c>
      <c r="B6" s="2" t="s">
        <v>31</v>
      </c>
      <c r="C6" s="2">
        <v>897.37</v>
      </c>
      <c r="D6" s="2">
        <v>0</v>
      </c>
      <c r="E6" s="2">
        <v>202.09200000000001</v>
      </c>
      <c r="F6" s="2">
        <v>19</v>
      </c>
      <c r="G6" s="2">
        <v>19</v>
      </c>
      <c r="H6" s="2">
        <v>0</v>
      </c>
      <c r="I6" s="2">
        <v>367</v>
      </c>
      <c r="J6" s="2">
        <v>49</v>
      </c>
      <c r="K6" s="2">
        <v>3.82</v>
      </c>
      <c r="L6" s="2">
        <v>0.54</v>
      </c>
      <c r="M6" s="2">
        <v>0.39</v>
      </c>
      <c r="N6" s="2">
        <v>1.54</v>
      </c>
      <c r="O6" s="2">
        <v>0.32</v>
      </c>
      <c r="P6" s="2">
        <v>-0.14000000000000001</v>
      </c>
      <c r="Q6" s="3">
        <v>3.2999679256771599E-3</v>
      </c>
      <c r="R6" s="3">
        <v>0.118972494095872</v>
      </c>
      <c r="S6" s="3">
        <v>0.29546903465875102</v>
      </c>
      <c r="T6" s="3">
        <v>2.2752121171304298E-5</v>
      </c>
      <c r="U6" s="3">
        <v>0.806957829132249</v>
      </c>
      <c r="V6" s="3">
        <v>0.43667569590615901</v>
      </c>
    </row>
    <row r="7" spans="1:39" ht="31.5" customHeight="1" x14ac:dyDescent="0.45">
      <c r="A7" s="2" t="s">
        <v>32</v>
      </c>
      <c r="B7" s="2" t="s">
        <v>33</v>
      </c>
      <c r="C7" s="2">
        <v>5.1100000000000003</v>
      </c>
      <c r="D7" s="2">
        <v>2E-3</v>
      </c>
      <c r="E7" s="2">
        <v>4.2560000000000002</v>
      </c>
      <c r="F7" s="2">
        <v>2</v>
      </c>
      <c r="G7" s="2">
        <v>2</v>
      </c>
      <c r="H7" s="2">
        <v>0</v>
      </c>
      <c r="I7" s="2">
        <v>5</v>
      </c>
      <c r="J7" s="2">
        <v>4</v>
      </c>
      <c r="K7" s="2">
        <v>1.82</v>
      </c>
      <c r="L7" s="2">
        <v>0.26</v>
      </c>
      <c r="M7" s="2">
        <v>0.78</v>
      </c>
      <c r="N7" s="2">
        <v>1.1000000000000001</v>
      </c>
      <c r="O7" s="2">
        <v>1.62</v>
      </c>
      <c r="P7" s="2">
        <v>0.06</v>
      </c>
      <c r="Q7" s="3">
        <v>0.13269772400490301</v>
      </c>
      <c r="R7" s="3">
        <v>0.88175263761745004</v>
      </c>
      <c r="S7" s="3">
        <v>0.30622744685950498</v>
      </c>
      <c r="T7" s="3">
        <v>0.56479668847033304</v>
      </c>
      <c r="U7" s="3">
        <v>3.4109426407068398E-2</v>
      </c>
      <c r="V7" s="3">
        <v>0.96451623596950997</v>
      </c>
    </row>
    <row r="8" spans="1:39" ht="31.5" customHeight="1" x14ac:dyDescent="0.45">
      <c r="A8" s="2" t="s">
        <v>34</v>
      </c>
      <c r="B8" s="2" t="s">
        <v>35</v>
      </c>
      <c r="C8" s="2">
        <v>549.30999999999995</v>
      </c>
      <c r="D8" s="2">
        <v>0</v>
      </c>
      <c r="E8" s="2">
        <v>189.333</v>
      </c>
      <c r="F8" s="2">
        <v>26</v>
      </c>
      <c r="G8" s="2">
        <v>26</v>
      </c>
      <c r="H8" s="2">
        <v>0</v>
      </c>
      <c r="I8" s="2">
        <v>284</v>
      </c>
      <c r="J8" s="2">
        <v>56</v>
      </c>
      <c r="K8" s="2">
        <v>1.84</v>
      </c>
      <c r="L8" s="2">
        <v>0.01</v>
      </c>
      <c r="M8" s="2">
        <v>0.02</v>
      </c>
      <c r="N8" s="2">
        <v>0.67</v>
      </c>
      <c r="O8" s="2">
        <v>0.34</v>
      </c>
      <c r="P8" s="2">
        <v>-0.06</v>
      </c>
      <c r="Q8" s="3">
        <v>0.25726657051979801</v>
      </c>
      <c r="R8" s="3">
        <v>0.99750176684126901</v>
      </c>
      <c r="S8" s="3">
        <v>0.99990907098415505</v>
      </c>
      <c r="T8" s="3">
        <v>0.37208041474873699</v>
      </c>
      <c r="U8" s="3">
        <v>0.75515472323636801</v>
      </c>
      <c r="V8" s="3">
        <v>0.90648635502915498</v>
      </c>
    </row>
    <row r="9" spans="1:39" ht="31.5" customHeight="1" x14ac:dyDescent="0.45">
      <c r="A9" s="2" t="s">
        <v>36</v>
      </c>
      <c r="B9" s="2" t="s">
        <v>37</v>
      </c>
      <c r="C9" s="2">
        <v>646.49</v>
      </c>
      <c r="D9" s="2">
        <v>0</v>
      </c>
      <c r="E9" s="2">
        <v>182.001</v>
      </c>
      <c r="F9" s="2">
        <v>16</v>
      </c>
      <c r="G9" s="2">
        <v>16</v>
      </c>
      <c r="H9" s="2">
        <v>0</v>
      </c>
      <c r="I9" s="2">
        <v>271</v>
      </c>
      <c r="J9" s="2">
        <v>43</v>
      </c>
      <c r="K9" s="2">
        <v>1.53</v>
      </c>
      <c r="L9" s="2">
        <v>0.45</v>
      </c>
      <c r="M9" s="2">
        <v>0.03</v>
      </c>
      <c r="N9" s="2">
        <v>1.27</v>
      </c>
      <c r="O9" s="2">
        <v>0.34</v>
      </c>
      <c r="P9" s="2">
        <v>0.1</v>
      </c>
      <c r="Q9" s="3">
        <v>0.41819665393914401</v>
      </c>
      <c r="R9" s="3">
        <v>0.31594512451067602</v>
      </c>
      <c r="S9" s="3">
        <v>0.99990907098415505</v>
      </c>
      <c r="T9" s="3">
        <v>7.2652257503238895E-4</v>
      </c>
      <c r="U9" s="3">
        <v>0.76217357347375303</v>
      </c>
      <c r="V9" s="3">
        <v>0.69497422171425205</v>
      </c>
    </row>
    <row r="10" spans="1:39" ht="31.5" customHeight="1" x14ac:dyDescent="0.45">
      <c r="A10" s="5" t="s">
        <v>38</v>
      </c>
      <c r="B10" s="5" t="s">
        <v>39</v>
      </c>
      <c r="C10" s="5">
        <v>63.46</v>
      </c>
      <c r="D10" s="5">
        <v>0</v>
      </c>
      <c r="E10" s="5">
        <v>13.294</v>
      </c>
      <c r="F10" s="5">
        <v>3</v>
      </c>
      <c r="G10" s="5">
        <v>3</v>
      </c>
      <c r="H10" s="5">
        <v>0</v>
      </c>
      <c r="I10" s="5">
        <v>31</v>
      </c>
      <c r="J10" s="5">
        <v>11</v>
      </c>
      <c r="K10" s="5">
        <v>-1.39</v>
      </c>
      <c r="L10" s="5">
        <v>0.01</v>
      </c>
      <c r="M10" s="5">
        <v>0.77</v>
      </c>
      <c r="N10" s="5">
        <v>1.17</v>
      </c>
      <c r="O10" s="5">
        <v>0.86</v>
      </c>
      <c r="P10" s="5">
        <v>-0.28000000000000003</v>
      </c>
      <c r="Q10" s="6">
        <v>0.46517589402412002</v>
      </c>
      <c r="R10" s="6">
        <v>0.99825912478822498</v>
      </c>
      <c r="S10" s="6">
        <v>3.6238863329737997E-2</v>
      </c>
      <c r="T10" s="6">
        <v>0.15500947884083699</v>
      </c>
      <c r="U10" s="6">
        <v>0.32936546922552201</v>
      </c>
      <c r="V10" s="6">
        <v>0.78427252028562799</v>
      </c>
    </row>
    <row r="11" spans="1:39" ht="31.5" customHeight="1" x14ac:dyDescent="0.45">
      <c r="A11" s="2" t="s">
        <v>40</v>
      </c>
      <c r="B11" s="2" t="s">
        <v>41</v>
      </c>
      <c r="C11" s="2">
        <v>1151.27</v>
      </c>
      <c r="D11" s="2">
        <v>0</v>
      </c>
      <c r="E11" s="2">
        <v>300.86700000000002</v>
      </c>
      <c r="F11" s="2">
        <v>21</v>
      </c>
      <c r="G11" s="2">
        <v>21</v>
      </c>
      <c r="H11" s="2">
        <v>0</v>
      </c>
      <c r="I11" s="2">
        <v>442</v>
      </c>
      <c r="J11" s="2">
        <v>78</v>
      </c>
      <c r="K11" s="2">
        <v>2.09</v>
      </c>
      <c r="L11" s="2">
        <v>0.19</v>
      </c>
      <c r="M11" s="2">
        <v>0.05</v>
      </c>
      <c r="N11" s="2">
        <v>1.44</v>
      </c>
      <c r="O11" s="2">
        <v>1.18</v>
      </c>
      <c r="P11" s="2">
        <v>0.08</v>
      </c>
      <c r="Q11" s="3">
        <v>0.252845446749424</v>
      </c>
      <c r="R11" s="3">
        <v>0.826877717529936</v>
      </c>
      <c r="S11" s="3">
        <v>0.99299719969570099</v>
      </c>
      <c r="T11" s="3">
        <v>1.9197505515042999E-3</v>
      </c>
      <c r="U11" s="3">
        <v>3.5625773412423E-3</v>
      </c>
      <c r="V11" s="3">
        <v>0.773210571809266</v>
      </c>
    </row>
    <row r="12" spans="1:39" ht="31.5" customHeight="1" x14ac:dyDescent="0.45">
      <c r="A12" s="2" t="s">
        <v>42</v>
      </c>
      <c r="B12" s="2" t="s">
        <v>43</v>
      </c>
      <c r="C12" s="2">
        <v>749.85</v>
      </c>
      <c r="D12" s="2">
        <v>0</v>
      </c>
      <c r="E12" s="2">
        <v>147.27500000000001</v>
      </c>
      <c r="F12" s="2">
        <v>15</v>
      </c>
      <c r="G12" s="2">
        <v>15</v>
      </c>
      <c r="H12" s="2">
        <v>0</v>
      </c>
      <c r="I12" s="2">
        <v>274</v>
      </c>
      <c r="J12" s="2">
        <v>56</v>
      </c>
      <c r="K12" s="2">
        <v>1.75</v>
      </c>
      <c r="L12" s="2">
        <v>0.36</v>
      </c>
      <c r="M12" s="2">
        <v>0.31</v>
      </c>
      <c r="N12" s="2">
        <v>1.9</v>
      </c>
      <c r="O12" s="2">
        <v>0.25</v>
      </c>
      <c r="P12" s="2">
        <v>0.15</v>
      </c>
      <c r="Q12" s="3">
        <v>0.401959186504521</v>
      </c>
      <c r="R12" s="3">
        <v>0.41621402954144299</v>
      </c>
      <c r="S12" s="3">
        <v>0.55673559149543606</v>
      </c>
      <c r="T12" s="3">
        <v>1.0768305789954601E-7</v>
      </c>
      <c r="U12" s="3">
        <v>0.85950058669348905</v>
      </c>
      <c r="V12" s="3">
        <v>0.31603745288384899</v>
      </c>
    </row>
    <row r="13" spans="1:39" ht="31.5" customHeight="1" x14ac:dyDescent="0.45">
      <c r="A13" s="2" t="s">
        <v>44</v>
      </c>
      <c r="B13" s="2" t="s">
        <v>45</v>
      </c>
      <c r="C13" s="2">
        <v>165.04</v>
      </c>
      <c r="D13" s="2">
        <v>0</v>
      </c>
      <c r="E13" s="2">
        <v>124.468</v>
      </c>
      <c r="F13" s="2">
        <v>14</v>
      </c>
      <c r="G13" s="2">
        <v>14</v>
      </c>
      <c r="H13" s="2">
        <v>0</v>
      </c>
      <c r="I13" s="2">
        <v>91</v>
      </c>
      <c r="J13" s="2">
        <v>55</v>
      </c>
      <c r="K13" s="2">
        <v>2.0299999999999998</v>
      </c>
      <c r="L13" s="2">
        <v>0.27</v>
      </c>
      <c r="M13" s="2">
        <v>-0.37</v>
      </c>
      <c r="N13" s="2">
        <v>0.63</v>
      </c>
      <c r="O13" s="2">
        <v>0.13</v>
      </c>
      <c r="P13" s="2">
        <v>0.1</v>
      </c>
      <c r="Q13" s="3">
        <v>0.10788661896205</v>
      </c>
      <c r="R13" s="3">
        <v>0.750302063027809</v>
      </c>
      <c r="S13" s="3">
        <v>0.33043648326501401</v>
      </c>
      <c r="T13" s="3">
        <v>0.53256186471495304</v>
      </c>
      <c r="U13" s="3">
        <v>0.98128348091474005</v>
      </c>
      <c r="V13" s="3">
        <v>0.80269111130930904</v>
      </c>
    </row>
    <row r="14" spans="1:39" ht="31.5" customHeight="1" x14ac:dyDescent="0.45">
      <c r="A14" s="2" t="s">
        <v>46</v>
      </c>
      <c r="B14" s="2" t="s">
        <v>47</v>
      </c>
      <c r="C14" s="2">
        <v>335.24</v>
      </c>
      <c r="D14" s="2">
        <v>0</v>
      </c>
      <c r="E14" s="2">
        <v>142.233</v>
      </c>
      <c r="F14" s="2">
        <v>17</v>
      </c>
      <c r="G14" s="2">
        <v>17</v>
      </c>
      <c r="H14" s="2">
        <v>0</v>
      </c>
      <c r="I14" s="2">
        <v>143</v>
      </c>
      <c r="J14" s="2">
        <v>45</v>
      </c>
      <c r="K14" s="2">
        <v>1.94</v>
      </c>
      <c r="L14" s="2">
        <v>0.37</v>
      </c>
      <c r="M14" s="2">
        <v>0.1</v>
      </c>
      <c r="N14" s="2">
        <v>1.02</v>
      </c>
      <c r="O14" s="2">
        <v>1.02</v>
      </c>
      <c r="P14" s="2">
        <v>0.03</v>
      </c>
      <c r="Q14" s="3">
        <v>0.13200565643822201</v>
      </c>
      <c r="R14" s="3">
        <v>0.52473076032730803</v>
      </c>
      <c r="S14" s="3">
        <v>0.96589261962054695</v>
      </c>
      <c r="T14" s="3">
        <v>0.177651147681925</v>
      </c>
      <c r="U14" s="3">
        <v>8.7019013059193503E-2</v>
      </c>
      <c r="V14" s="3">
        <v>0.97910545556475104</v>
      </c>
    </row>
    <row r="15" spans="1:39" ht="31.5" customHeight="1" x14ac:dyDescent="0.45">
      <c r="A15" s="2" t="s">
        <v>48</v>
      </c>
      <c r="B15" s="2" t="s">
        <v>49</v>
      </c>
      <c r="C15" s="2">
        <v>593.21</v>
      </c>
      <c r="D15" s="2">
        <v>0</v>
      </c>
      <c r="E15" s="2">
        <v>180.61600000000001</v>
      </c>
      <c r="F15" s="2">
        <v>28</v>
      </c>
      <c r="G15" s="2">
        <v>28</v>
      </c>
      <c r="H15" s="2">
        <v>0</v>
      </c>
      <c r="I15" s="2">
        <v>294</v>
      </c>
      <c r="J15" s="2">
        <v>48</v>
      </c>
      <c r="K15" s="2">
        <v>0.87</v>
      </c>
      <c r="L15" s="2">
        <v>0.13</v>
      </c>
      <c r="M15" s="2">
        <v>0.04</v>
      </c>
      <c r="N15" s="2">
        <v>0.89</v>
      </c>
      <c r="O15" s="2">
        <v>-0.06</v>
      </c>
      <c r="P15" s="2">
        <v>-0.08</v>
      </c>
      <c r="Q15" s="3">
        <v>0.73083110070669099</v>
      </c>
      <c r="R15" s="3">
        <v>0.93176334623121504</v>
      </c>
      <c r="S15" s="3">
        <v>0.99561909753387401</v>
      </c>
      <c r="T15" s="3">
        <v>2.83610045884038E-2</v>
      </c>
      <c r="U15" s="3">
        <v>0.99996548758550197</v>
      </c>
      <c r="V15" s="3">
        <v>0.73938117570407402</v>
      </c>
    </row>
    <row r="16" spans="1:39" ht="31.5" customHeight="1" x14ac:dyDescent="0.45">
      <c r="A16" s="5" t="s">
        <v>50</v>
      </c>
      <c r="B16" s="5" t="s">
        <v>51</v>
      </c>
      <c r="C16" s="5">
        <v>57.22</v>
      </c>
      <c r="D16" s="5">
        <v>0</v>
      </c>
      <c r="E16" s="5">
        <v>28.306999999999999</v>
      </c>
      <c r="F16" s="5">
        <v>6</v>
      </c>
      <c r="G16" s="5">
        <v>6</v>
      </c>
      <c r="H16" s="5">
        <v>0</v>
      </c>
      <c r="I16" s="5">
        <v>36</v>
      </c>
      <c r="J16" s="5">
        <v>23</v>
      </c>
      <c r="K16" s="5">
        <v>0.53</v>
      </c>
      <c r="L16" s="5">
        <v>0.45</v>
      </c>
      <c r="M16" s="5">
        <v>0.31</v>
      </c>
      <c r="N16" s="5">
        <v>-0.77</v>
      </c>
      <c r="O16" s="5">
        <v>-1.99</v>
      </c>
      <c r="P16" s="5">
        <v>-0.15</v>
      </c>
      <c r="Q16" s="6">
        <v>0.85993778238477503</v>
      </c>
      <c r="R16" s="6">
        <v>0.45767078658974603</v>
      </c>
      <c r="S16" s="6">
        <v>0.735618671821479</v>
      </c>
      <c r="T16" s="6">
        <v>0.50948464757322498</v>
      </c>
      <c r="U16" s="6">
        <v>2.7667809589364899E-6</v>
      </c>
      <c r="V16" s="6">
        <v>0.89538315955512904</v>
      </c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</row>
    <row r="17" spans="1:23" ht="31.5" customHeight="1" x14ac:dyDescent="0.45">
      <c r="A17" s="2" t="s">
        <v>52</v>
      </c>
      <c r="B17" s="2" t="s">
        <v>53</v>
      </c>
      <c r="C17" s="2">
        <v>22438.39</v>
      </c>
      <c r="D17" s="2">
        <v>0</v>
      </c>
      <c r="E17" s="2">
        <v>1676.0820000000001</v>
      </c>
      <c r="F17" s="2">
        <v>128</v>
      </c>
      <c r="G17" s="2">
        <v>126</v>
      </c>
      <c r="H17" s="2">
        <v>2</v>
      </c>
      <c r="I17" s="2">
        <v>7774</v>
      </c>
      <c r="J17" s="2">
        <v>69</v>
      </c>
      <c r="K17" s="2">
        <v>-3.26</v>
      </c>
      <c r="L17" s="2">
        <v>-0.38</v>
      </c>
      <c r="M17" s="2">
        <v>-0.47</v>
      </c>
      <c r="N17" s="2">
        <v>-1.02</v>
      </c>
      <c r="O17" s="2">
        <v>-0.49</v>
      </c>
      <c r="P17" s="2">
        <v>-0.12</v>
      </c>
      <c r="Q17" s="3">
        <v>4.2512485724139501E-2</v>
      </c>
      <c r="R17" s="3">
        <v>0.54172188641019303</v>
      </c>
      <c r="S17" s="3">
        <v>0.112048928228968</v>
      </c>
      <c r="T17" s="3">
        <v>9.0994908709366398E-2</v>
      </c>
      <c r="U17" s="3">
        <v>0.65731131329208803</v>
      </c>
      <c r="V17" s="3">
        <v>0.45551196285973</v>
      </c>
    </row>
    <row r="18" spans="1:23" s="9" customFormat="1" ht="31.5" customHeight="1" x14ac:dyDescent="0.45">
      <c r="A18" s="2" t="s">
        <v>54</v>
      </c>
      <c r="B18" s="2" t="s">
        <v>55</v>
      </c>
      <c r="C18" s="2">
        <v>2622.17</v>
      </c>
      <c r="D18" s="2">
        <v>0</v>
      </c>
      <c r="E18" s="2">
        <v>402.70600000000002</v>
      </c>
      <c r="F18" s="2">
        <v>36</v>
      </c>
      <c r="G18" s="2">
        <v>34</v>
      </c>
      <c r="H18" s="2">
        <v>2</v>
      </c>
      <c r="I18" s="2">
        <v>1194</v>
      </c>
      <c r="J18" s="2">
        <v>62</v>
      </c>
      <c r="K18" s="2">
        <v>-1.94</v>
      </c>
      <c r="L18" s="2">
        <v>0.22</v>
      </c>
      <c r="M18" s="2">
        <v>-0.04</v>
      </c>
      <c r="N18" s="2">
        <v>-1.29</v>
      </c>
      <c r="O18" s="2">
        <v>-0.94</v>
      </c>
      <c r="P18" s="2">
        <v>-0.04</v>
      </c>
      <c r="Q18" s="3">
        <v>0.45039646596720101</v>
      </c>
      <c r="R18" s="3">
        <v>0.77453359205039496</v>
      </c>
      <c r="S18" s="3">
        <v>0.97858038996758301</v>
      </c>
      <c r="T18" s="3">
        <v>1.01937905477498E-2</v>
      </c>
      <c r="U18" s="3">
        <v>5.24574410439997E-2</v>
      </c>
      <c r="V18" s="3">
        <v>0.91548514004512604</v>
      </c>
      <c r="W18" s="8"/>
    </row>
    <row r="19" spans="1:23" s="9" customFormat="1" ht="31.5" customHeight="1" x14ac:dyDescent="0.45">
      <c r="A19" s="2" t="s">
        <v>56</v>
      </c>
      <c r="B19" s="2" t="s">
        <v>57</v>
      </c>
      <c r="C19" s="2">
        <v>940.01</v>
      </c>
      <c r="D19" s="2">
        <v>0</v>
      </c>
      <c r="E19" s="2">
        <v>203.78</v>
      </c>
      <c r="F19" s="2">
        <v>28</v>
      </c>
      <c r="G19" s="2">
        <v>26</v>
      </c>
      <c r="H19" s="2">
        <v>0</v>
      </c>
      <c r="I19" s="2">
        <v>493</v>
      </c>
      <c r="J19" s="2">
        <v>54</v>
      </c>
      <c r="K19" s="2">
        <v>-1.23</v>
      </c>
      <c r="L19" s="2">
        <v>-0.03</v>
      </c>
      <c r="M19" s="2">
        <v>-0.02</v>
      </c>
      <c r="N19" s="2">
        <v>-1.0900000000000001</v>
      </c>
      <c r="O19" s="2">
        <v>-0.61</v>
      </c>
      <c r="P19" s="2">
        <v>-0.02</v>
      </c>
      <c r="Q19" s="3">
        <v>0.61577990360739898</v>
      </c>
      <c r="R19" s="3">
        <v>0.99995028662278695</v>
      </c>
      <c r="S19" s="3">
        <v>0.97657244568683099</v>
      </c>
      <c r="T19" s="3">
        <v>5.5436705814279098E-2</v>
      </c>
      <c r="U19" s="3">
        <v>0.50613401029023997</v>
      </c>
      <c r="V19" s="3">
        <v>0.98616395684611902</v>
      </c>
      <c r="W19" s="8"/>
    </row>
    <row r="20" spans="1:23" ht="31.5" customHeight="1" x14ac:dyDescent="0.45">
      <c r="A20" s="5" t="s">
        <v>58</v>
      </c>
      <c r="B20" s="5" t="s">
        <v>59</v>
      </c>
      <c r="C20" s="5">
        <v>50.83</v>
      </c>
      <c r="D20" s="5">
        <v>0</v>
      </c>
      <c r="E20" s="5">
        <v>35.801000000000002</v>
      </c>
      <c r="F20" s="5">
        <v>7</v>
      </c>
      <c r="G20" s="5">
        <v>7</v>
      </c>
      <c r="H20" s="5">
        <v>0</v>
      </c>
      <c r="I20" s="5">
        <v>33</v>
      </c>
      <c r="J20" s="5">
        <v>17</v>
      </c>
      <c r="K20" s="5">
        <v>-1.73</v>
      </c>
      <c r="L20" s="5">
        <v>-0.81</v>
      </c>
      <c r="M20" s="5">
        <v>0.08</v>
      </c>
      <c r="N20" s="5">
        <v>-0.2</v>
      </c>
      <c r="O20" s="5">
        <v>-0.28999999999999998</v>
      </c>
      <c r="P20" s="5">
        <v>-0.34</v>
      </c>
      <c r="Q20" s="6">
        <v>0.26007413378121902</v>
      </c>
      <c r="R20" s="6">
        <v>4.8584270467109898E-2</v>
      </c>
      <c r="S20" s="6">
        <v>0.97858038996758301</v>
      </c>
      <c r="T20" s="6">
        <v>0.94179281574766904</v>
      </c>
      <c r="U20" s="6">
        <v>0.97169121206178599</v>
      </c>
      <c r="V20" s="6">
        <v>0.41838632498355499</v>
      </c>
      <c r="W20" s="10"/>
    </row>
    <row r="21" spans="1:23" ht="31.5" customHeight="1" x14ac:dyDescent="0.45">
      <c r="A21" s="5" t="s">
        <v>60</v>
      </c>
      <c r="B21" s="5" t="s">
        <v>61</v>
      </c>
      <c r="C21" s="5">
        <v>354.2</v>
      </c>
      <c r="D21" s="5">
        <v>0</v>
      </c>
      <c r="E21" s="5">
        <v>48.8</v>
      </c>
      <c r="F21" s="5">
        <v>7</v>
      </c>
      <c r="G21" s="5">
        <v>7</v>
      </c>
      <c r="H21" s="5">
        <v>0</v>
      </c>
      <c r="I21" s="5">
        <v>146</v>
      </c>
      <c r="J21" s="5">
        <v>16</v>
      </c>
      <c r="K21" s="5">
        <v>-1.96</v>
      </c>
      <c r="L21" s="5">
        <v>0.24</v>
      </c>
      <c r="M21" s="5">
        <v>-0.32</v>
      </c>
      <c r="N21" s="5">
        <v>-0.33</v>
      </c>
      <c r="O21" s="5">
        <v>-0.64</v>
      </c>
      <c r="P21" s="5">
        <v>-0.12</v>
      </c>
      <c r="Q21" s="6">
        <v>0.206985396862538</v>
      </c>
      <c r="R21" s="6">
        <v>0.74595995255185599</v>
      </c>
      <c r="S21" s="6">
        <v>0.51751300237976905</v>
      </c>
      <c r="T21" s="6">
        <v>0.89777006166487205</v>
      </c>
      <c r="U21" s="6">
        <v>0.59618623142349503</v>
      </c>
      <c r="V21" s="6">
        <v>0.90648635502915498</v>
      </c>
      <c r="W21" s="10"/>
    </row>
    <row r="22" spans="1:23" ht="31.5" customHeight="1" x14ac:dyDescent="0.45">
      <c r="A22" s="5" t="s">
        <v>62</v>
      </c>
      <c r="B22" s="5" t="s">
        <v>63</v>
      </c>
      <c r="C22" s="5">
        <v>127.49</v>
      </c>
      <c r="D22" s="5">
        <v>0</v>
      </c>
      <c r="E22" s="5">
        <v>31.850999999999999</v>
      </c>
      <c r="F22" s="5">
        <v>6</v>
      </c>
      <c r="G22" s="5">
        <v>6</v>
      </c>
      <c r="H22" s="5">
        <v>0</v>
      </c>
      <c r="I22" s="5">
        <v>56</v>
      </c>
      <c r="J22" s="5">
        <v>13</v>
      </c>
      <c r="K22" s="5">
        <v>-1.8</v>
      </c>
      <c r="L22" s="5">
        <v>-0.18</v>
      </c>
      <c r="M22" s="5">
        <v>-0.27</v>
      </c>
      <c r="N22" s="5">
        <v>0.06</v>
      </c>
      <c r="O22" s="5">
        <v>-0.23</v>
      </c>
      <c r="P22" s="5">
        <v>-0.32</v>
      </c>
      <c r="Q22" s="6">
        <v>0.276689414347153</v>
      </c>
      <c r="R22" s="6">
        <v>0.92982158169350304</v>
      </c>
      <c r="S22" s="6">
        <v>0.73200724162915298</v>
      </c>
      <c r="T22" s="6">
        <v>0.99555447244488704</v>
      </c>
      <c r="U22" s="6">
        <v>0.98835276658504501</v>
      </c>
      <c r="V22" s="6">
        <v>0.25066809057876399</v>
      </c>
      <c r="W22" s="10"/>
    </row>
    <row r="23" spans="1:23" ht="31.5" customHeight="1" x14ac:dyDescent="0.45">
      <c r="A23" s="11" t="s">
        <v>64</v>
      </c>
      <c r="B23" s="11" t="s">
        <v>65</v>
      </c>
      <c r="C23" s="11">
        <v>81.31</v>
      </c>
      <c r="D23" s="11">
        <v>0</v>
      </c>
      <c r="E23" s="11">
        <v>48.037999999999997</v>
      </c>
      <c r="F23" s="11">
        <v>10</v>
      </c>
      <c r="G23" s="11">
        <v>10</v>
      </c>
      <c r="H23" s="11">
        <v>0</v>
      </c>
      <c r="I23" s="11">
        <v>53</v>
      </c>
      <c r="J23" s="11">
        <v>30</v>
      </c>
      <c r="K23" s="11">
        <v>-0.28999999999999998</v>
      </c>
      <c r="L23" s="11">
        <v>-0.09</v>
      </c>
      <c r="M23" s="11">
        <v>-0.49</v>
      </c>
      <c r="N23" s="11">
        <v>-0.45</v>
      </c>
      <c r="O23" s="11">
        <v>-1.1200000000000001</v>
      </c>
      <c r="P23" s="11">
        <v>-0.02</v>
      </c>
      <c r="Q23" s="12">
        <v>0.97814156547525799</v>
      </c>
      <c r="R23" s="12">
        <v>0.97387903298058898</v>
      </c>
      <c r="S23" s="12">
        <v>0.27656528727090102</v>
      </c>
      <c r="T23" s="12">
        <v>0.75606754178369695</v>
      </c>
      <c r="U23" s="12">
        <v>0.10524715121617401</v>
      </c>
      <c r="V23" s="12">
        <v>0.99769440117207997</v>
      </c>
      <c r="W23" s="10"/>
    </row>
    <row r="24" spans="1:23" ht="31.5" customHeight="1" x14ac:dyDescent="0.45">
      <c r="A24" s="11" t="s">
        <v>66</v>
      </c>
      <c r="B24" s="11" t="s">
        <v>67</v>
      </c>
      <c r="C24" s="11">
        <v>11.75</v>
      </c>
      <c r="D24" s="11">
        <v>0</v>
      </c>
      <c r="E24" s="11">
        <v>35.182000000000002</v>
      </c>
      <c r="F24" s="11">
        <v>8</v>
      </c>
      <c r="G24" s="11">
        <v>8</v>
      </c>
      <c r="H24" s="11">
        <v>0</v>
      </c>
      <c r="I24" s="11">
        <v>19</v>
      </c>
      <c r="J24" s="11">
        <v>15</v>
      </c>
      <c r="K24" s="11">
        <v>0.36</v>
      </c>
      <c r="L24" s="11">
        <v>-0.09</v>
      </c>
      <c r="M24" s="11">
        <v>-0.77</v>
      </c>
      <c r="N24" s="11">
        <v>1.92</v>
      </c>
      <c r="O24" s="11">
        <v>1.07</v>
      </c>
      <c r="P24" s="11">
        <v>-0.79</v>
      </c>
      <c r="Q24" s="12">
        <v>0.91795671387040501</v>
      </c>
      <c r="R24" s="12">
        <v>0.97423484463712495</v>
      </c>
      <c r="S24" s="12">
        <v>0.26046244999457102</v>
      </c>
      <c r="T24" s="12">
        <v>3.6055218751313602E-3</v>
      </c>
      <c r="U24" s="12">
        <v>0.204688799224549</v>
      </c>
      <c r="V24" s="12">
        <v>8.0520368976706294E-2</v>
      </c>
      <c r="W24" s="10"/>
    </row>
    <row r="25" spans="1:23" ht="31.5" customHeight="1" x14ac:dyDescent="0.45">
      <c r="A25" s="5" t="s">
        <v>68</v>
      </c>
      <c r="B25" s="5" t="s">
        <v>69</v>
      </c>
      <c r="C25" s="5">
        <v>506.72</v>
      </c>
      <c r="D25" s="5">
        <v>0</v>
      </c>
      <c r="E25" s="5">
        <v>135.17699999999999</v>
      </c>
      <c r="F25" s="5">
        <v>19</v>
      </c>
      <c r="G25" s="5">
        <v>15</v>
      </c>
      <c r="H25" s="5">
        <v>5</v>
      </c>
      <c r="I25" s="5">
        <v>226</v>
      </c>
      <c r="J25" s="5">
        <v>63</v>
      </c>
      <c r="K25" s="5">
        <v>2.48</v>
      </c>
      <c r="L25" s="5">
        <v>-0.18</v>
      </c>
      <c r="M25" s="5">
        <v>-0.23</v>
      </c>
      <c r="N25" s="5">
        <v>0.23</v>
      </c>
      <c r="O25" s="5">
        <v>-0.35</v>
      </c>
      <c r="P25" s="5">
        <v>-0.21</v>
      </c>
      <c r="Q25" s="6">
        <v>0.12022579736486499</v>
      </c>
      <c r="R25" s="6">
        <v>0.91812284220650098</v>
      </c>
      <c r="S25" s="6">
        <v>0.71618263950272498</v>
      </c>
      <c r="T25" s="6">
        <v>0.86702980494361104</v>
      </c>
      <c r="U25" s="6">
        <v>0.89612221486337296</v>
      </c>
      <c r="V25" s="6">
        <v>6.8921637703607194E-2</v>
      </c>
    </row>
    <row r="26" spans="1:23" ht="31.5" customHeight="1" x14ac:dyDescent="0.45">
      <c r="A26" s="5" t="s">
        <v>70</v>
      </c>
      <c r="B26" s="5" t="s">
        <v>71</v>
      </c>
      <c r="C26" s="5">
        <v>269.93</v>
      </c>
      <c r="D26" s="5">
        <v>0</v>
      </c>
      <c r="E26" s="5">
        <v>93.575999999999993</v>
      </c>
      <c r="F26" s="5">
        <v>15</v>
      </c>
      <c r="G26" s="5">
        <v>15</v>
      </c>
      <c r="H26" s="5">
        <v>0</v>
      </c>
      <c r="I26" s="5">
        <v>119</v>
      </c>
      <c r="J26" s="5">
        <v>35</v>
      </c>
      <c r="K26" s="5">
        <v>1.03</v>
      </c>
      <c r="L26" s="5">
        <v>0.28000000000000003</v>
      </c>
      <c r="M26" s="5">
        <v>-0.16</v>
      </c>
      <c r="N26" s="5">
        <v>1.1200000000000001</v>
      </c>
      <c r="O26" s="5">
        <v>-0.27</v>
      </c>
      <c r="P26" s="5">
        <v>0.18</v>
      </c>
      <c r="Q26" s="6">
        <v>0.63805908065866901</v>
      </c>
      <c r="R26" s="6">
        <v>0.73579383265257703</v>
      </c>
      <c r="S26" s="6">
        <v>0.91455813456342205</v>
      </c>
      <c r="T26" s="6">
        <v>4.1631457576899997E-2</v>
      </c>
      <c r="U26" s="6">
        <v>0.97960633034523603</v>
      </c>
      <c r="V26" s="6">
        <v>0.50945130287233897</v>
      </c>
    </row>
    <row r="27" spans="1:23" ht="31.5" customHeight="1" x14ac:dyDescent="0.45">
      <c r="A27" s="2" t="s">
        <v>72</v>
      </c>
      <c r="B27" s="2" t="s">
        <v>73</v>
      </c>
      <c r="C27" s="2">
        <v>2017.03</v>
      </c>
      <c r="D27" s="2">
        <v>0</v>
      </c>
      <c r="E27" s="2">
        <v>272.904</v>
      </c>
      <c r="F27" s="2">
        <v>15</v>
      </c>
      <c r="G27" s="2">
        <v>15</v>
      </c>
      <c r="H27" s="2">
        <v>0</v>
      </c>
      <c r="I27" s="2">
        <v>751</v>
      </c>
      <c r="J27" s="2">
        <v>66</v>
      </c>
      <c r="K27" s="2">
        <v>-3.48</v>
      </c>
      <c r="L27" s="2">
        <v>-0.93</v>
      </c>
      <c r="M27" s="2">
        <v>-0.13</v>
      </c>
      <c r="N27" s="2">
        <v>-0.86</v>
      </c>
      <c r="O27" s="2">
        <v>0.1</v>
      </c>
      <c r="P27" s="2">
        <v>0.05</v>
      </c>
      <c r="Q27" s="3">
        <v>2.3350751695630299E-2</v>
      </c>
      <c r="R27" s="3">
        <v>8.4609623885177003E-4</v>
      </c>
      <c r="S27" s="3">
        <v>0.89932701423124894</v>
      </c>
      <c r="T27" s="3">
        <v>0.27966297067520601</v>
      </c>
      <c r="U27" s="3">
        <v>0.98128348091474005</v>
      </c>
      <c r="V27" s="3">
        <v>0.90244854785040496</v>
      </c>
    </row>
    <row r="28" spans="1:23" ht="31.5" customHeight="1" x14ac:dyDescent="0.45">
      <c r="A28" s="2" t="s">
        <v>74</v>
      </c>
      <c r="B28" s="2" t="s">
        <v>75</v>
      </c>
      <c r="C28" s="2">
        <v>726.83</v>
      </c>
      <c r="D28" s="2">
        <v>0</v>
      </c>
      <c r="E28" s="2">
        <v>118.634</v>
      </c>
      <c r="F28" s="2">
        <v>9</v>
      </c>
      <c r="G28" s="2">
        <v>9</v>
      </c>
      <c r="H28" s="2">
        <v>0</v>
      </c>
      <c r="I28" s="2">
        <v>281</v>
      </c>
      <c r="J28" s="2">
        <v>72</v>
      </c>
      <c r="K28" s="2">
        <v>-1.53</v>
      </c>
      <c r="L28" s="2">
        <v>1.48</v>
      </c>
      <c r="M28" s="2">
        <v>-1.08</v>
      </c>
      <c r="N28" s="2">
        <v>0.23</v>
      </c>
      <c r="O28" s="2">
        <v>-0.62</v>
      </c>
      <c r="P28" s="2">
        <v>0.02</v>
      </c>
      <c r="Q28" s="3">
        <v>0.63788086252209497</v>
      </c>
      <c r="R28" s="3">
        <v>2.76577518267228E-10</v>
      </c>
      <c r="S28" s="3">
        <v>1.8412177878167099E-7</v>
      </c>
      <c r="T28" s="3">
        <v>0.93242642950493904</v>
      </c>
      <c r="U28" s="3">
        <v>0.52328033005036001</v>
      </c>
      <c r="V28" s="3">
        <v>0.97022221809854803</v>
      </c>
    </row>
    <row r="29" spans="1:23" ht="31.5" customHeight="1" x14ac:dyDescent="0.45">
      <c r="A29" s="2" t="s">
        <v>76</v>
      </c>
      <c r="B29" s="2" t="s">
        <v>77</v>
      </c>
      <c r="C29" s="2">
        <v>110.72</v>
      </c>
      <c r="D29" s="2">
        <v>0</v>
      </c>
      <c r="E29" s="2">
        <v>72.424999999999997</v>
      </c>
      <c r="F29" s="2">
        <v>9</v>
      </c>
      <c r="G29" s="2">
        <v>9</v>
      </c>
      <c r="H29" s="2">
        <v>0</v>
      </c>
      <c r="I29" s="2">
        <v>46</v>
      </c>
      <c r="J29" s="2">
        <v>26</v>
      </c>
      <c r="K29" s="2">
        <v>-0.18</v>
      </c>
      <c r="L29" s="2">
        <v>0.36</v>
      </c>
      <c r="M29" s="2">
        <v>0.99</v>
      </c>
      <c r="N29" s="2">
        <v>3.86</v>
      </c>
      <c r="O29" s="2">
        <v>1.49</v>
      </c>
      <c r="P29" s="2">
        <v>0.92</v>
      </c>
      <c r="Q29" s="3">
        <v>0.99475391702884997</v>
      </c>
      <c r="R29" s="3">
        <v>0.83742073963016095</v>
      </c>
      <c r="S29" s="3">
        <v>1.9940987737877901E-3</v>
      </c>
      <c r="T29" s="3">
        <v>1.27506088650755E-16</v>
      </c>
      <c r="U29" s="3">
        <v>6.1207745992022098E-4</v>
      </c>
      <c r="V29" s="3">
        <v>6.3480064495725704E-11</v>
      </c>
    </row>
    <row r="30" spans="1:23" ht="31.5" customHeight="1" x14ac:dyDescent="0.45">
      <c r="A30" s="5" t="s">
        <v>78</v>
      </c>
      <c r="B30" s="5" t="s">
        <v>79</v>
      </c>
      <c r="C30" s="5">
        <v>685.59</v>
      </c>
      <c r="D30" s="5">
        <v>0</v>
      </c>
      <c r="E30" s="5">
        <v>219.64599999999999</v>
      </c>
      <c r="F30" s="5">
        <v>24</v>
      </c>
      <c r="G30" s="5">
        <v>24</v>
      </c>
      <c r="H30" s="5">
        <v>0</v>
      </c>
      <c r="I30" s="5">
        <v>325</v>
      </c>
      <c r="J30" s="5">
        <v>54</v>
      </c>
      <c r="K30" s="5">
        <v>2.5</v>
      </c>
      <c r="L30" s="5">
        <v>0.99</v>
      </c>
      <c r="M30" s="5">
        <v>-7.0000000000000007E-2</v>
      </c>
      <c r="N30" s="5">
        <v>0.68</v>
      </c>
      <c r="O30" s="5">
        <v>0.5</v>
      </c>
      <c r="P30" s="5">
        <v>-0.03</v>
      </c>
      <c r="Q30" s="6">
        <v>0.117561005064913</v>
      </c>
      <c r="R30" s="6">
        <v>1.7921131991806801E-3</v>
      </c>
      <c r="S30" s="6">
        <v>0.96589261962054695</v>
      </c>
      <c r="T30" s="6">
        <v>0.32110016560095</v>
      </c>
      <c r="U30" s="6">
        <v>0.35672609300784902</v>
      </c>
      <c r="V30" s="6">
        <v>0.98659860390709497</v>
      </c>
    </row>
    <row r="31" spans="1:23" ht="31.5" customHeight="1" x14ac:dyDescent="0.45">
      <c r="A31" s="5" t="s">
        <v>80</v>
      </c>
      <c r="B31" s="5" t="s">
        <v>81</v>
      </c>
      <c r="C31" s="5">
        <v>66.819999999999993</v>
      </c>
      <c r="D31" s="5">
        <v>0</v>
      </c>
      <c r="E31" s="5">
        <v>17.292999999999999</v>
      </c>
      <c r="F31" s="5">
        <v>4</v>
      </c>
      <c r="G31" s="5">
        <v>4</v>
      </c>
      <c r="H31" s="5">
        <v>0</v>
      </c>
      <c r="I31" s="5">
        <v>46</v>
      </c>
      <c r="J31" s="5">
        <v>12</v>
      </c>
      <c r="K31" s="5">
        <v>1.86</v>
      </c>
      <c r="L31" s="5">
        <v>0.4</v>
      </c>
      <c r="M31" s="5">
        <v>-0.19</v>
      </c>
      <c r="N31" s="5">
        <v>0.37</v>
      </c>
      <c r="O31" s="5">
        <v>-0.28999999999999998</v>
      </c>
      <c r="P31" s="5">
        <v>0.03</v>
      </c>
      <c r="Q31" s="6">
        <v>6.5975122897115906E-2</v>
      </c>
      <c r="R31" s="6">
        <v>0.70003647334906405</v>
      </c>
      <c r="S31" s="6">
        <v>0.96101622285435795</v>
      </c>
      <c r="T31" s="6">
        <v>0.92178052666023802</v>
      </c>
      <c r="U31" s="6">
        <v>0.97163129288294203</v>
      </c>
      <c r="V31" s="6">
        <v>0.97779076739566395</v>
      </c>
    </row>
    <row r="32" spans="1:23" ht="31.5" customHeight="1" x14ac:dyDescent="0.45">
      <c r="A32" s="5" t="s">
        <v>82</v>
      </c>
      <c r="B32" s="5" t="s">
        <v>83</v>
      </c>
      <c r="C32" s="5">
        <v>351.56</v>
      </c>
      <c r="D32" s="5">
        <v>0</v>
      </c>
      <c r="E32" s="5">
        <v>74.411000000000001</v>
      </c>
      <c r="F32" s="5">
        <v>9</v>
      </c>
      <c r="G32" s="5">
        <v>9</v>
      </c>
      <c r="H32" s="5">
        <v>0</v>
      </c>
      <c r="I32" s="5">
        <v>164</v>
      </c>
      <c r="J32" s="5">
        <v>34</v>
      </c>
      <c r="K32" s="5">
        <v>-0.42</v>
      </c>
      <c r="L32" s="5">
        <v>-0.2</v>
      </c>
      <c r="M32" s="5">
        <v>7.0000000000000007E-2</v>
      </c>
      <c r="N32" s="5">
        <v>-0.16</v>
      </c>
      <c r="O32" s="5">
        <v>-1.33</v>
      </c>
      <c r="P32" s="5">
        <v>0.16</v>
      </c>
      <c r="Q32" s="6">
        <v>0.97325908112870696</v>
      </c>
      <c r="R32" s="6">
        <v>0.89715891138059101</v>
      </c>
      <c r="S32" s="6">
        <v>0.98252448239988899</v>
      </c>
      <c r="T32" s="6">
        <v>0.95389237093495904</v>
      </c>
      <c r="U32" s="6">
        <v>2.2085643073526699E-3</v>
      </c>
      <c r="V32" s="6">
        <v>0.65093450431879196</v>
      </c>
    </row>
    <row r="33" spans="1:22" ht="31.5" customHeight="1" x14ac:dyDescent="0.45">
      <c r="A33" s="2" t="s">
        <v>84</v>
      </c>
      <c r="B33" s="2" t="s">
        <v>85</v>
      </c>
      <c r="C33" s="2">
        <v>229.66</v>
      </c>
      <c r="D33" s="2">
        <v>0</v>
      </c>
      <c r="E33" s="2">
        <v>28.614999999999998</v>
      </c>
      <c r="F33" s="2">
        <v>3</v>
      </c>
      <c r="G33" s="2">
        <v>3</v>
      </c>
      <c r="H33" s="2">
        <v>0</v>
      </c>
      <c r="I33" s="2">
        <v>124</v>
      </c>
      <c r="J33" s="2">
        <v>14</v>
      </c>
      <c r="K33" s="2">
        <v>1.67</v>
      </c>
      <c r="L33" s="2">
        <v>0.33</v>
      </c>
      <c r="M33" s="2">
        <v>0.91</v>
      </c>
      <c r="N33" s="2">
        <v>0.76</v>
      </c>
      <c r="O33" s="2">
        <v>-0.54</v>
      </c>
      <c r="P33" s="2">
        <v>-0.24</v>
      </c>
      <c r="Q33" s="3">
        <v>0.207852536929648</v>
      </c>
      <c r="R33" s="3">
        <v>0.72572064932415203</v>
      </c>
      <c r="S33" s="3">
        <v>9.8133708969203991E-3</v>
      </c>
      <c r="T33" s="3">
        <v>0.334964580280878</v>
      </c>
      <c r="U33" s="3">
        <v>0.79982613031918404</v>
      </c>
      <c r="V33" s="3">
        <v>0.26891032743335602</v>
      </c>
    </row>
    <row r="34" spans="1:22" ht="31.5" customHeight="1" x14ac:dyDescent="0.45">
      <c r="A34" s="5" t="s">
        <v>86</v>
      </c>
      <c r="B34" s="5" t="s">
        <v>87</v>
      </c>
      <c r="C34" s="5">
        <v>75.42</v>
      </c>
      <c r="D34" s="5">
        <v>0</v>
      </c>
      <c r="E34" s="5">
        <v>27.042000000000002</v>
      </c>
      <c r="F34" s="5">
        <v>5</v>
      </c>
      <c r="G34" s="5">
        <v>2</v>
      </c>
      <c r="H34" s="5">
        <v>0</v>
      </c>
      <c r="I34" s="5">
        <v>51</v>
      </c>
      <c r="J34" s="5">
        <v>15</v>
      </c>
      <c r="K34" s="5">
        <v>1.1200000000000001</v>
      </c>
      <c r="L34" s="5">
        <v>0.13</v>
      </c>
      <c r="M34" s="5">
        <v>0.35</v>
      </c>
      <c r="N34" s="5">
        <v>1.53</v>
      </c>
      <c r="O34" s="5">
        <v>-0.11</v>
      </c>
      <c r="P34" s="5">
        <v>0.11</v>
      </c>
      <c r="Q34" s="6">
        <v>0.50948926139349504</v>
      </c>
      <c r="R34" s="6">
        <v>0.97022010305084205</v>
      </c>
      <c r="S34" s="6">
        <v>0.64795601195396102</v>
      </c>
      <c r="T34" s="6">
        <v>9.4023690945603793E-3</v>
      </c>
      <c r="U34" s="6">
        <v>0.99996548758550197</v>
      </c>
      <c r="V34" s="6">
        <v>0.88750575574207102</v>
      </c>
    </row>
    <row r="35" spans="1:22" ht="31.5" customHeight="1" x14ac:dyDescent="0.45">
      <c r="A35" s="2" t="s">
        <v>88</v>
      </c>
      <c r="B35" s="2" t="s">
        <v>89</v>
      </c>
      <c r="C35" s="2">
        <v>97.95</v>
      </c>
      <c r="D35" s="2">
        <v>0</v>
      </c>
      <c r="E35" s="2">
        <v>44.493000000000002</v>
      </c>
      <c r="F35" s="2">
        <v>3</v>
      </c>
      <c r="G35" s="2">
        <v>3</v>
      </c>
      <c r="H35" s="2">
        <v>0</v>
      </c>
      <c r="I35" s="2">
        <v>31</v>
      </c>
      <c r="J35" s="2">
        <v>11</v>
      </c>
      <c r="K35" s="2">
        <v>0.95</v>
      </c>
      <c r="L35" s="2">
        <v>-0.17</v>
      </c>
      <c r="M35" s="2">
        <v>0.34</v>
      </c>
      <c r="N35" s="2">
        <v>-0.11</v>
      </c>
      <c r="O35" s="2">
        <v>-0.16</v>
      </c>
      <c r="P35" s="2">
        <v>-0.25</v>
      </c>
      <c r="Q35" s="3">
        <v>0.62596875558987397</v>
      </c>
      <c r="R35" s="3">
        <v>0.95628382687044999</v>
      </c>
      <c r="S35" s="3">
        <v>0.67269702306364698</v>
      </c>
      <c r="T35" s="3">
        <v>0.96871912356446099</v>
      </c>
      <c r="U35" s="3">
        <v>0.99996548758550197</v>
      </c>
      <c r="V35" s="3">
        <v>0.72655707874277098</v>
      </c>
    </row>
    <row r="36" spans="1:22" ht="31.5" customHeight="1" x14ac:dyDescent="0.45">
      <c r="A36" s="2" t="s">
        <v>90</v>
      </c>
      <c r="B36" s="2" t="s">
        <v>91</v>
      </c>
      <c r="C36" s="2">
        <v>149.72999999999999</v>
      </c>
      <c r="D36" s="2">
        <v>0</v>
      </c>
      <c r="E36" s="2">
        <v>132.78299999999999</v>
      </c>
      <c r="F36" s="2">
        <v>22</v>
      </c>
      <c r="G36" s="2">
        <v>22</v>
      </c>
      <c r="H36" s="2">
        <v>0</v>
      </c>
      <c r="I36" s="2">
        <v>117</v>
      </c>
      <c r="J36" s="2">
        <v>17</v>
      </c>
      <c r="K36" s="2">
        <v>1.51</v>
      </c>
      <c r="L36" s="2">
        <v>-0.06</v>
      </c>
      <c r="M36" s="2">
        <v>-0.09</v>
      </c>
      <c r="N36" s="2">
        <v>0.03</v>
      </c>
      <c r="O36" s="2">
        <v>0.25</v>
      </c>
      <c r="P36" s="2">
        <v>-0.11</v>
      </c>
      <c r="Q36" s="3">
        <v>0.30502610099524002</v>
      </c>
      <c r="R36" s="3">
        <v>0.99135331246006797</v>
      </c>
      <c r="S36" s="3">
        <v>0.97858038996758301</v>
      </c>
      <c r="T36" s="3">
        <v>0.99859232224619598</v>
      </c>
      <c r="U36" s="3">
        <v>0.90685291166676696</v>
      </c>
      <c r="V36" s="3">
        <v>0.92060470198283895</v>
      </c>
    </row>
    <row r="37" spans="1:22" ht="31.5" customHeight="1" x14ac:dyDescent="0.45">
      <c r="A37" s="5" t="s">
        <v>92</v>
      </c>
      <c r="B37" s="5" t="s">
        <v>93</v>
      </c>
      <c r="C37" s="5">
        <v>479.62</v>
      </c>
      <c r="D37" s="5">
        <v>0</v>
      </c>
      <c r="E37" s="5">
        <v>221.03200000000001</v>
      </c>
      <c r="F37" s="5">
        <v>32</v>
      </c>
      <c r="G37" s="5">
        <v>32</v>
      </c>
      <c r="H37" s="5">
        <v>0</v>
      </c>
      <c r="I37" s="5">
        <v>281</v>
      </c>
      <c r="J37" s="5">
        <v>38</v>
      </c>
      <c r="K37" s="5">
        <v>-0.47</v>
      </c>
      <c r="L37" s="5">
        <v>0.15</v>
      </c>
      <c r="M37" s="5">
        <v>0.05</v>
      </c>
      <c r="N37" s="5">
        <v>-1.41</v>
      </c>
      <c r="O37" s="5">
        <v>-0.95</v>
      </c>
      <c r="P37" s="5">
        <v>-0.08</v>
      </c>
      <c r="Q37" s="6">
        <v>0.97022256366225601</v>
      </c>
      <c r="R37" s="6">
        <v>0.92450361413919102</v>
      </c>
      <c r="S37" s="6">
        <v>0.98133729560994598</v>
      </c>
      <c r="T37" s="6">
        <v>3.2578053506450901E-3</v>
      </c>
      <c r="U37" s="6">
        <v>8.7653357625044198E-2</v>
      </c>
      <c r="V37" s="6">
        <v>0.74998137671795695</v>
      </c>
    </row>
    <row r="38" spans="1:22" ht="31.5" customHeight="1" x14ac:dyDescent="0.45">
      <c r="A38" s="5" t="s">
        <v>94</v>
      </c>
      <c r="B38" s="5" t="s">
        <v>95</v>
      </c>
      <c r="C38" s="5">
        <v>103.96</v>
      </c>
      <c r="D38" s="5">
        <v>0</v>
      </c>
      <c r="E38" s="5">
        <v>33.499000000000002</v>
      </c>
      <c r="F38" s="5">
        <v>4</v>
      </c>
      <c r="G38" s="5">
        <v>4</v>
      </c>
      <c r="H38" s="5">
        <v>0</v>
      </c>
      <c r="I38" s="5">
        <v>41</v>
      </c>
      <c r="J38" s="5">
        <v>17</v>
      </c>
      <c r="K38" s="5">
        <v>1.46</v>
      </c>
      <c r="L38" s="5">
        <v>0.34</v>
      </c>
      <c r="M38" s="5">
        <v>-0.34</v>
      </c>
      <c r="N38" s="5">
        <v>2.94</v>
      </c>
      <c r="O38" s="5">
        <v>1.46</v>
      </c>
      <c r="P38" s="5">
        <v>-0.06</v>
      </c>
      <c r="Q38" s="6">
        <v>0.282498512267994</v>
      </c>
      <c r="R38" s="6">
        <v>0.73044112188217603</v>
      </c>
      <c r="S38" s="6">
        <v>0.82999669749768301</v>
      </c>
      <c r="T38" s="6">
        <v>9.5019376067007394E-11</v>
      </c>
      <c r="U38" s="6">
        <v>2.6316787832358899E-3</v>
      </c>
      <c r="V38" s="6">
        <v>0.95846897468122905</v>
      </c>
    </row>
    <row r="39" spans="1:22" ht="31.5" customHeight="1" x14ac:dyDescent="0.45">
      <c r="A39" s="2" t="s">
        <v>96</v>
      </c>
      <c r="B39" s="2" t="s">
        <v>97</v>
      </c>
      <c r="C39" s="2">
        <v>29.67</v>
      </c>
      <c r="D39" s="2">
        <v>0</v>
      </c>
      <c r="E39" s="2">
        <v>17.306999999999999</v>
      </c>
      <c r="F39" s="2">
        <v>3</v>
      </c>
      <c r="G39" s="2">
        <v>3</v>
      </c>
      <c r="H39" s="2">
        <v>0</v>
      </c>
      <c r="I39" s="2">
        <v>17</v>
      </c>
      <c r="J39" s="2">
        <v>14</v>
      </c>
      <c r="K39" s="2">
        <v>-2.16</v>
      </c>
      <c r="L39" s="2">
        <v>-0.41</v>
      </c>
      <c r="M39" s="2">
        <v>-0.15</v>
      </c>
      <c r="N39" s="2">
        <v>-3.63</v>
      </c>
      <c r="O39" s="2">
        <v>-1.0900000000000001</v>
      </c>
      <c r="P39" s="2">
        <v>0.31</v>
      </c>
      <c r="Q39" s="3">
        <v>8.0866282809371498E-2</v>
      </c>
      <c r="R39" s="3">
        <v>0.631081173442541</v>
      </c>
      <c r="S39" s="3">
        <v>0.93870627928198902</v>
      </c>
      <c r="T39" s="3">
        <v>2.9811004695876401E-11</v>
      </c>
      <c r="U39" s="3">
        <v>9.24153638330375E-2</v>
      </c>
      <c r="V39" s="3">
        <v>0.59141802288321199</v>
      </c>
    </row>
    <row r="45" spans="1:22" ht="15.5" customHeight="1" x14ac:dyDescent="0.35"/>
    <row r="46" spans="1:22" x14ac:dyDescent="0.35">
      <c r="A46" s="13"/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</row>
    <row r="73" spans="1:22" x14ac:dyDescent="0.35">
      <c r="A73" s="13"/>
      <c r="B73" s="13"/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T73" s="13"/>
      <c r="U73" s="13"/>
      <c r="V73" s="13"/>
    </row>
    <row r="74" spans="1:22" x14ac:dyDescent="0.35">
      <c r="A74" s="13"/>
      <c r="B74" s="13"/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</row>
    <row r="75" spans="1:22" x14ac:dyDescent="0.35">
      <c r="A75" s="13"/>
      <c r="B75" s="13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</row>
    <row r="76" spans="1:22" x14ac:dyDescent="0.35">
      <c r="A76" s="13"/>
      <c r="B76" s="13"/>
      <c r="C76" s="13"/>
      <c r="D76" s="13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</row>
    <row r="77" spans="1:22" x14ac:dyDescent="0.35">
      <c r="A77" s="13"/>
      <c r="B77" s="13"/>
      <c r="C77" s="13"/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</row>
    <row r="82" spans="1:22" x14ac:dyDescent="0.35">
      <c r="A82" s="13"/>
      <c r="B82" s="13"/>
      <c r="C82" s="13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</row>
    <row r="83" spans="1:22" x14ac:dyDescent="0.35">
      <c r="A83" s="13"/>
      <c r="B83" s="13"/>
      <c r="C83" s="13"/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</row>
    <row r="84" spans="1:22" x14ac:dyDescent="0.35">
      <c r="A84" s="13"/>
      <c r="B84" s="13"/>
      <c r="C84" s="13"/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</row>
    <row r="85" spans="1:22" x14ac:dyDescent="0.35">
      <c r="A85" s="13"/>
      <c r="B85" s="13"/>
      <c r="C85" s="13"/>
      <c r="D85" s="13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</row>
    <row r="86" spans="1:22" x14ac:dyDescent="0.35">
      <c r="A86" s="13"/>
      <c r="B86" s="13"/>
      <c r="C86" s="13"/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</row>
  </sheetData>
  <conditionalFormatting sqref="X33:AE33 X15:AE1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F33:AM33 AF15:AM16">
    <cfRule type="colorScale" priority="4">
      <colorScale>
        <cfvo type="min"/>
        <cfvo type="num" val="0.1"/>
        <color rgb="FF63BE7B"/>
        <color rgb="FFFCFCFF"/>
      </colorScale>
    </cfRule>
  </conditionalFormatting>
  <conditionalFormatting sqref="K1:P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3:P13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1:P11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4:P14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7:P17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8:P28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2:P12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9:P29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9:P19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8:P18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:P2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6:P6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7:P7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:P3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4:P4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8:P8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5:P5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9:P39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9:P9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88:P88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89:P89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90:P90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91:P91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92:P92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02:P102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94:P94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95:P95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87:P87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01:P101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97:P97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98:P98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00:P100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07:P107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03:P103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05:P105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09:P109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08:P108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13:P113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10:P110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15:P115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16:P116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5:P15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3:P33"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22:P122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23:P123"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3:P23"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7:P27"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7:P29 N16:O16 K11:P14 K16:L19 P16:P19 M17:O19"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5:P35"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6:P36"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4:P24">
    <cfRule type="colorScale" priority="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7:P39 K25:P34 K46:P46 K80:P121 K73:P77 K1:P22 K124:P1048576"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58:P1048576 K1:P23 K25:P34 K37:P39 K46:P46"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7:P39 K25:P34 K1:P23 K46:P1048576">
    <cfRule type="colorScale" priority="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7:P39 K25:P34 K1:P23 K46:P1048576">
    <cfRule type="colorScale" priority="5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3:P1048576 K25:P34 K1:P23 K37:P39">
    <cfRule type="colorScale" priority="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43:P1048576 K1:P23 K25:P39">
    <cfRule type="colorScale" priority="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43:P1048576 K1:P39">
    <cfRule type="colorScale" priority="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9:P39 K30 M30:N30 P27:P30 K27:O29 K99:P99 N16:O16 K1:P9 K11:P14 K16:L19 P16:P19 M17:O19 K106:P106 K111:P111 K114:P114 K117:P121 K124:P1048576">
    <cfRule type="colorScale" priority="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9:P39 K30 M30:N30 P27:P30 K27:O29 K87:P121 K16:P19 K1:P9 K11:P14 K124:P1048576">
    <cfRule type="colorScale" priority="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P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elie Benfield</dc:creator>
  <cp:lastModifiedBy>Aurelie Benfield</cp:lastModifiedBy>
  <dcterms:created xsi:type="dcterms:W3CDTF">2022-09-02T04:34:31Z</dcterms:created>
  <dcterms:modified xsi:type="dcterms:W3CDTF">2022-09-02T04:37:22Z</dcterms:modified>
</cp:coreProperties>
</file>